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tabRatio="793"/>
  </bookViews>
  <sheets>
    <sheet name="Fig 1 raw data" sheetId="1" r:id="rId1"/>
  </sheets>
  <calcPr calcId="144525"/>
</workbook>
</file>

<file path=xl/sharedStrings.xml><?xml version="1.0" encoding="utf-8"?>
<sst xmlns="http://schemas.openxmlformats.org/spreadsheetml/2006/main" count="48" uniqueCount="24">
  <si>
    <t>Fig 1 A Mechanical threshold</t>
  </si>
  <si>
    <t>day 0</t>
  </si>
  <si>
    <t>day 1</t>
  </si>
  <si>
    <t>day 4</t>
  </si>
  <si>
    <t>day 7</t>
  </si>
  <si>
    <r>
      <rPr>
        <sz val="11"/>
        <color theme="1"/>
        <rFont val="Times New Roman"/>
        <charset val="134"/>
      </rPr>
      <t>contro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mode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</t>
    </r>
    <r>
      <rPr>
        <sz val="11"/>
        <color theme="1"/>
        <rFont val="宋体"/>
        <charset val="134"/>
      </rPr>
      <t>）</t>
    </r>
  </si>
  <si>
    <t>Fig1 B body weight</t>
  </si>
  <si>
    <t>Fig1 C bladder weight</t>
  </si>
  <si>
    <t>Fig1 D bladder weight index</t>
  </si>
  <si>
    <t>control</t>
  </si>
  <si>
    <t>model</t>
  </si>
  <si>
    <r>
      <rPr>
        <sz val="11"/>
        <color theme="1"/>
        <rFont val="Times New Roman"/>
        <charset val="134"/>
      </rPr>
      <t>body weigh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bladder weigh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</t>
    </r>
    <r>
      <rPr>
        <sz val="11"/>
        <color theme="1"/>
        <rFont val="宋体"/>
        <charset val="134"/>
      </rPr>
      <t>）</t>
    </r>
  </si>
  <si>
    <t>bladder weight index</t>
  </si>
  <si>
    <t>Fig I muscle-to-collagen ratio</t>
  </si>
  <si>
    <t>collagen (blue)</t>
  </si>
  <si>
    <t>smooth muscle (red)</t>
  </si>
  <si>
    <t>smooth-muscle-to-collagen ratio</t>
  </si>
  <si>
    <t>Fig J BWT</t>
  </si>
  <si>
    <t xml:space="preserve"> thickness(area 1) </t>
  </si>
  <si>
    <t xml:space="preserve"> thickness(area 2) </t>
  </si>
  <si>
    <t xml:space="preserve"> thickness(area 3) </t>
  </si>
  <si>
    <t>mean value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_ "/>
  </numFmts>
  <fonts count="26">
    <font>
      <sz val="11"/>
      <color theme="1"/>
      <name val="等线"/>
      <charset val="134"/>
      <scheme val="minor"/>
    </font>
    <font>
      <sz val="20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charset val="0"/>
    </font>
    <font>
      <sz val="12"/>
      <color theme="1"/>
      <name val="Times New Roman"/>
      <charset val="134"/>
    </font>
    <font>
      <sz val="1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2" fillId="8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6" borderId="10" applyNumberFormat="0" applyFont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4" fillId="20" borderId="13" applyNumberFormat="0" applyAlignment="0" applyProtection="0">
      <alignment vertical="center"/>
    </xf>
    <xf numFmtId="0" fontId="21" fillId="20" borderId="9" applyNumberFormat="0" applyAlignment="0" applyProtection="0">
      <alignment vertical="center"/>
    </xf>
    <xf numFmtId="0" fontId="19" fillId="19" borderId="11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Fill="1"/>
    <xf numFmtId="0" fontId="2" fillId="2" borderId="4" xfId="0" applyFont="1" applyFill="1" applyBorder="1"/>
    <xf numFmtId="0" fontId="2" fillId="2" borderId="4" xfId="0" applyFont="1" applyFill="1" applyBorder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1" fillId="0" borderId="0" xfId="0" applyFont="1" applyFill="1"/>
    <xf numFmtId="176" fontId="3" fillId="2" borderId="0" xfId="0" applyNumberFormat="1" applyFont="1" applyFill="1" applyAlignment="1">
      <alignment horizontal="center"/>
    </xf>
    <xf numFmtId="0" fontId="0" fillId="0" borderId="0" xfId="0" applyFill="1"/>
    <xf numFmtId="176" fontId="3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3" borderId="5" xfId="0" applyFont="1" applyFill="1" applyBorder="1"/>
    <xf numFmtId="0" fontId="2" fillId="2" borderId="5" xfId="0" applyFont="1" applyFill="1" applyBorder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176" fontId="2" fillId="3" borderId="0" xfId="0" applyNumberFormat="1" applyFont="1" applyFill="1" applyAlignment="1">
      <alignment horizontal="center"/>
    </xf>
    <xf numFmtId="0" fontId="2" fillId="2" borderId="0" xfId="0" applyFont="1" applyFill="1"/>
    <xf numFmtId="176" fontId="2" fillId="3" borderId="1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176" fontId="2" fillId="3" borderId="5" xfId="0" applyNumberFormat="1" applyFont="1" applyFill="1" applyBorder="1" applyAlignment="1"/>
    <xf numFmtId="176" fontId="4" fillId="3" borderId="5" xfId="0" applyNumberFormat="1" applyFont="1" applyFill="1" applyBorder="1" applyAlignment="1"/>
    <xf numFmtId="177" fontId="2" fillId="3" borderId="0" xfId="0" applyNumberFormat="1" applyFont="1" applyFill="1" applyAlignment="1"/>
    <xf numFmtId="177" fontId="2" fillId="3" borderId="0" xfId="0" applyNumberFormat="1" applyFont="1" applyFill="1" applyAlignment="1">
      <alignment horizontal="center"/>
    </xf>
    <xf numFmtId="177" fontId="2" fillId="2" borderId="0" xfId="0" applyNumberFormat="1" applyFont="1" applyFill="1" applyAlignment="1"/>
    <xf numFmtId="176" fontId="2" fillId="4" borderId="4" xfId="0" applyNumberFormat="1" applyFont="1" applyFill="1" applyBorder="1" applyAlignment="1"/>
    <xf numFmtId="0" fontId="2" fillId="4" borderId="4" xfId="0" applyFont="1" applyFill="1" applyBorder="1"/>
    <xf numFmtId="176" fontId="2" fillId="2" borderId="4" xfId="0" applyNumberFormat="1" applyFont="1" applyFill="1" applyBorder="1" applyAlignment="1"/>
    <xf numFmtId="0" fontId="0" fillId="4" borderId="0" xfId="0" applyFill="1" applyBorder="1"/>
    <xf numFmtId="176" fontId="5" fillId="4" borderId="0" xfId="0" applyNumberFormat="1" applyFont="1" applyFill="1" applyBorder="1" applyAlignment="1">
      <alignment horizontal="center"/>
    </xf>
    <xf numFmtId="0" fontId="0" fillId="2" borderId="0" xfId="0" applyFill="1" applyBorder="1"/>
    <xf numFmtId="0" fontId="0" fillId="4" borderId="0" xfId="0" applyFill="1"/>
    <xf numFmtId="176" fontId="0" fillId="4" borderId="0" xfId="0" applyNumberFormat="1" applyFill="1" applyAlignment="1">
      <alignment horizontal="center"/>
    </xf>
    <xf numFmtId="0" fontId="2" fillId="2" borderId="1" xfId="0" applyFont="1" applyFill="1" applyBorder="1"/>
    <xf numFmtId="176" fontId="2" fillId="2" borderId="0" xfId="0" applyNumberFormat="1" applyFont="1" applyFill="1" applyAlignment="1">
      <alignment horizontal="center"/>
    </xf>
    <xf numFmtId="0" fontId="2" fillId="2" borderId="1" xfId="0" applyFont="1" applyFill="1" applyBorder="1"/>
    <xf numFmtId="176" fontId="2" fillId="2" borderId="5" xfId="0" applyNumberFormat="1" applyFont="1" applyFill="1" applyBorder="1" applyAlignment="1"/>
    <xf numFmtId="176" fontId="4" fillId="2" borderId="5" xfId="0" applyNumberFormat="1" applyFont="1" applyFill="1" applyBorder="1" applyAlignment="1"/>
    <xf numFmtId="0" fontId="2" fillId="2" borderId="5" xfId="0" applyFont="1" applyFill="1" applyBorder="1"/>
    <xf numFmtId="177" fontId="2" fillId="2" borderId="0" xfId="0" applyNumberFormat="1" applyFont="1" applyFill="1" applyAlignment="1">
      <alignment horizontal="center"/>
    </xf>
    <xf numFmtId="176" fontId="0" fillId="2" borderId="0" xfId="0" applyNumberFormat="1" applyFill="1" applyBorder="1" applyAlignment="1">
      <alignment horizontal="center"/>
    </xf>
    <xf numFmtId="176" fontId="0" fillId="2" borderId="0" xfId="0" applyNumberForma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3"/>
  <sheetViews>
    <sheetView tabSelected="1" zoomScale="90" zoomScaleNormal="90" workbookViewId="0">
      <selection activeCell="L53" sqref="L53"/>
    </sheetView>
  </sheetViews>
  <sheetFormatPr defaultColWidth="9" defaultRowHeight="13.8"/>
  <cols>
    <col min="1" max="2" width="9" style="2"/>
    <col min="3" max="3" width="16.7777777777778" style="2" customWidth="1"/>
    <col min="4" max="4" width="21.9722222222222" style="2" customWidth="1"/>
    <col min="5" max="5" width="18.2685185185185" style="2" customWidth="1"/>
    <col min="6" max="6" width="11.8425925925926" style="2" customWidth="1"/>
    <col min="7" max="7" width="13.0833333333333" style="2" customWidth="1"/>
    <col min="8" max="8" width="12.9537037037037" style="2" customWidth="1"/>
    <col min="9" max="9" width="15.9259259259259" style="2" customWidth="1"/>
    <col min="10" max="10" width="16.787037037037" style="2" customWidth="1"/>
    <col min="11" max="11" width="12.3425925925926" style="2" customWidth="1"/>
    <col min="12" max="12" width="10.2222222222222" style="2" customWidth="1"/>
    <col min="13" max="13" width="10.6666666666667" style="2" customWidth="1"/>
    <col min="14" max="16384" width="9" style="2"/>
  </cols>
  <sheetData>
    <row r="1" ht="28" customHeight="1" spans="3:10">
      <c r="C1" s="3" t="s">
        <v>0</v>
      </c>
      <c r="D1" s="3"/>
      <c r="E1" s="3"/>
      <c r="F1" s="3"/>
      <c r="G1" s="3"/>
      <c r="H1" s="3"/>
      <c r="I1" s="3"/>
      <c r="J1" s="3"/>
    </row>
    <row r="2" spans="3:10">
      <c r="C2" s="4" t="s">
        <v>1</v>
      </c>
      <c r="D2" s="5"/>
      <c r="E2" s="4" t="s">
        <v>2</v>
      </c>
      <c r="F2" s="5"/>
      <c r="G2" s="4" t="s">
        <v>3</v>
      </c>
      <c r="H2" s="5"/>
      <c r="I2" s="4" t="s">
        <v>4</v>
      </c>
      <c r="J2" s="4"/>
    </row>
    <row r="3" ht="14.4" spans="3:10">
      <c r="C3" s="6" t="s">
        <v>5</v>
      </c>
      <c r="D3" s="7" t="s">
        <v>6</v>
      </c>
      <c r="E3" s="6" t="s">
        <v>5</v>
      </c>
      <c r="F3" s="7" t="s">
        <v>6</v>
      </c>
      <c r="G3" s="6" t="s">
        <v>5</v>
      </c>
      <c r="H3" s="7" t="s">
        <v>6</v>
      </c>
      <c r="I3" s="6" t="s">
        <v>5</v>
      </c>
      <c r="J3" s="6" t="s">
        <v>6</v>
      </c>
    </row>
    <row r="4" spans="3:10">
      <c r="C4" s="4">
        <v>26</v>
      </c>
      <c r="D4" s="5">
        <v>26</v>
      </c>
      <c r="E4" s="4">
        <v>26</v>
      </c>
      <c r="F4" s="5">
        <v>15</v>
      </c>
      <c r="G4" s="4">
        <v>15</v>
      </c>
      <c r="H4" s="5">
        <v>8</v>
      </c>
      <c r="I4" s="4">
        <v>26</v>
      </c>
      <c r="J4" s="4">
        <v>6</v>
      </c>
    </row>
    <row r="5" spans="3:10">
      <c r="C5" s="8">
        <v>26</v>
      </c>
      <c r="D5" s="9">
        <v>26</v>
      </c>
      <c r="E5" s="8">
        <v>26</v>
      </c>
      <c r="F5" s="9">
        <v>15</v>
      </c>
      <c r="G5" s="8">
        <v>26</v>
      </c>
      <c r="H5" s="9">
        <v>4</v>
      </c>
      <c r="I5" s="8">
        <v>26</v>
      </c>
      <c r="J5" s="8">
        <v>2</v>
      </c>
    </row>
    <row r="6" spans="3:10">
      <c r="C6" s="8">
        <v>26</v>
      </c>
      <c r="D6" s="9">
        <v>26</v>
      </c>
      <c r="E6" s="8">
        <v>26</v>
      </c>
      <c r="F6" s="9">
        <v>15</v>
      </c>
      <c r="G6" s="8">
        <v>26</v>
      </c>
      <c r="H6" s="9">
        <v>6</v>
      </c>
      <c r="I6" s="8">
        <v>15</v>
      </c>
      <c r="J6" s="8">
        <v>2</v>
      </c>
    </row>
    <row r="7" spans="3:10">
      <c r="C7" s="8">
        <v>26</v>
      </c>
      <c r="D7" s="9">
        <v>26</v>
      </c>
      <c r="E7" s="8">
        <v>26</v>
      </c>
      <c r="F7" s="9">
        <v>26</v>
      </c>
      <c r="G7" s="8">
        <v>26</v>
      </c>
      <c r="H7" s="9">
        <v>4</v>
      </c>
      <c r="I7" s="8">
        <v>15</v>
      </c>
      <c r="J7" s="8">
        <v>2</v>
      </c>
    </row>
    <row r="8" spans="3:10">
      <c r="C8" s="8">
        <v>26</v>
      </c>
      <c r="D8" s="9">
        <v>26</v>
      </c>
      <c r="E8" s="8">
        <v>26</v>
      </c>
      <c r="F8" s="9">
        <v>15</v>
      </c>
      <c r="G8" s="8">
        <v>8</v>
      </c>
      <c r="H8" s="9">
        <v>6</v>
      </c>
      <c r="I8" s="8">
        <v>26</v>
      </c>
      <c r="J8" s="8">
        <v>6</v>
      </c>
    </row>
    <row r="9" spans="3:10">
      <c r="C9" s="8">
        <v>26</v>
      </c>
      <c r="D9" s="9">
        <v>26</v>
      </c>
      <c r="E9" s="8">
        <v>26</v>
      </c>
      <c r="F9" s="9">
        <v>26</v>
      </c>
      <c r="G9" s="8">
        <v>15</v>
      </c>
      <c r="H9" s="9">
        <v>4</v>
      </c>
      <c r="I9" s="8">
        <v>26</v>
      </c>
      <c r="J9" s="8">
        <v>2</v>
      </c>
    </row>
    <row r="10" spans="3:10">
      <c r="C10" s="8">
        <v>26</v>
      </c>
      <c r="D10" s="9">
        <v>26</v>
      </c>
      <c r="E10" s="8">
        <v>26</v>
      </c>
      <c r="F10" s="9">
        <v>10</v>
      </c>
      <c r="G10" s="8">
        <v>10</v>
      </c>
      <c r="H10" s="9">
        <v>10</v>
      </c>
      <c r="I10" s="8">
        <v>10</v>
      </c>
      <c r="J10" s="8">
        <v>6</v>
      </c>
    </row>
    <row r="12" ht="34" customHeight="1" spans="1:30">
      <c r="A12" s="10"/>
      <c r="B12" s="10"/>
      <c r="C12" s="10"/>
      <c r="D12" s="10"/>
      <c r="E12" s="10"/>
      <c r="F12" s="3" t="s">
        <v>7</v>
      </c>
      <c r="G12" s="3"/>
      <c r="H12" s="3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</row>
    <row r="13" ht="14.4" spans="1:30">
      <c r="A13" s="10"/>
      <c r="B13" s="10"/>
      <c r="C13" s="10"/>
      <c r="D13" s="10"/>
      <c r="E13" s="10"/>
      <c r="F13" s="11"/>
      <c r="G13" s="12" t="s">
        <v>5</v>
      </c>
      <c r="H13" s="12" t="s">
        <v>6</v>
      </c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spans="1:30">
      <c r="A14" s="10"/>
      <c r="B14" s="10"/>
      <c r="C14" s="10"/>
      <c r="D14" s="10"/>
      <c r="E14" s="10"/>
      <c r="F14" s="13">
        <v>1</v>
      </c>
      <c r="G14" s="14">
        <v>212</v>
      </c>
      <c r="H14" s="14">
        <v>205</v>
      </c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1:30">
      <c r="A15" s="10"/>
      <c r="B15" s="10"/>
      <c r="C15" s="10"/>
      <c r="D15" s="10"/>
      <c r="E15" s="10"/>
      <c r="F15" s="13">
        <v>2</v>
      </c>
      <c r="G15" s="14">
        <v>248</v>
      </c>
      <c r="H15" s="14">
        <v>197</v>
      </c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>
      <c r="A16" s="10"/>
      <c r="B16" s="10"/>
      <c r="C16" s="10"/>
      <c r="D16" s="10"/>
      <c r="E16" s="10"/>
      <c r="F16" s="13">
        <v>3</v>
      </c>
      <c r="G16" s="14">
        <v>219</v>
      </c>
      <c r="H16" s="14">
        <v>201</v>
      </c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1:30">
      <c r="A17" s="10"/>
      <c r="B17" s="10"/>
      <c r="C17" s="10"/>
      <c r="D17" s="10"/>
      <c r="E17" s="10"/>
      <c r="F17" s="13">
        <v>4</v>
      </c>
      <c r="G17" s="14">
        <v>225</v>
      </c>
      <c r="H17" s="14">
        <v>196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spans="1:30">
      <c r="A18" s="10"/>
      <c r="B18" s="10"/>
      <c r="C18" s="10"/>
      <c r="D18" s="10"/>
      <c r="E18" s="10"/>
      <c r="F18" s="13">
        <v>5</v>
      </c>
      <c r="G18" s="14">
        <v>230</v>
      </c>
      <c r="H18" s="14">
        <v>206</v>
      </c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0">
      <c r="A19" s="10"/>
      <c r="B19" s="10"/>
      <c r="C19" s="10"/>
      <c r="D19" s="10"/>
      <c r="E19" s="10"/>
      <c r="F19" s="13">
        <v>6</v>
      </c>
      <c r="G19" s="14">
        <v>235</v>
      </c>
      <c r="H19" s="14">
        <v>199</v>
      </c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1:30">
      <c r="A20" s="10"/>
      <c r="B20" s="10"/>
      <c r="C20" s="10"/>
      <c r="D20" s="10"/>
      <c r="E20" s="10"/>
      <c r="F20" s="13">
        <v>7</v>
      </c>
      <c r="G20" s="14">
        <v>219</v>
      </c>
      <c r="H20" s="14">
        <v>188</v>
      </c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>
      <c r="A21" s="10"/>
      <c r="B21" s="10"/>
      <c r="C21" s="10"/>
      <c r="D21" s="10"/>
      <c r="E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="1" customFormat="1" ht="34" customHeight="1" spans="1:30">
      <c r="A22" s="15"/>
      <c r="B22" s="15"/>
      <c r="C22" s="15"/>
      <c r="D22" s="15"/>
      <c r="E22" s="15"/>
      <c r="F22" s="3" t="s">
        <v>8</v>
      </c>
      <c r="G22" s="3"/>
      <c r="H22" s="3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</row>
    <row r="23" ht="14.4" spans="1:30">
      <c r="A23" s="10"/>
      <c r="B23" s="10"/>
      <c r="C23" s="10"/>
      <c r="D23" s="10"/>
      <c r="E23" s="10"/>
      <c r="F23" s="11"/>
      <c r="G23" s="12" t="s">
        <v>5</v>
      </c>
      <c r="H23" s="12" t="s">
        <v>6</v>
      </c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1:30">
      <c r="A24" s="10"/>
      <c r="B24" s="10"/>
      <c r="C24" s="10"/>
      <c r="D24" s="10"/>
      <c r="E24" s="10"/>
      <c r="F24" s="13">
        <v>1</v>
      </c>
      <c r="G24" s="16">
        <v>0.086</v>
      </c>
      <c r="H24" s="16">
        <v>0.2418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1:30">
      <c r="A25" s="10"/>
      <c r="B25" s="10"/>
      <c r="C25" s="10"/>
      <c r="D25" s="10"/>
      <c r="E25" s="10"/>
      <c r="F25" s="13">
        <v>2</v>
      </c>
      <c r="G25" s="16">
        <v>0.1532</v>
      </c>
      <c r="H25" s="16">
        <v>0.1086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</row>
    <row r="26" spans="1:30">
      <c r="A26" s="10"/>
      <c r="B26" s="10"/>
      <c r="C26" s="10"/>
      <c r="D26" s="10"/>
      <c r="E26" s="10"/>
      <c r="F26" s="13">
        <v>3</v>
      </c>
      <c r="G26" s="16">
        <v>0.1385</v>
      </c>
      <c r="H26" s="16">
        <v>0.179</v>
      </c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1:30">
      <c r="A27" s="10"/>
      <c r="B27" s="10"/>
      <c r="C27" s="10"/>
      <c r="D27" s="10"/>
      <c r="E27" s="10"/>
      <c r="F27" s="13">
        <v>4</v>
      </c>
      <c r="G27" s="16">
        <v>0.1197</v>
      </c>
      <c r="H27" s="16">
        <v>0.2003</v>
      </c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spans="1:30">
      <c r="A28" s="10"/>
      <c r="B28" s="10"/>
      <c r="C28" s="10"/>
      <c r="D28" s="10"/>
      <c r="E28" s="10"/>
      <c r="F28" s="13">
        <v>5</v>
      </c>
      <c r="G28" s="16">
        <v>0.1153</v>
      </c>
      <c r="H28" s="16">
        <v>0.1048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1:30">
      <c r="A29" s="10"/>
      <c r="B29" s="10"/>
      <c r="C29" s="10"/>
      <c r="D29" s="10"/>
      <c r="E29" s="10"/>
      <c r="F29" s="13">
        <v>6</v>
      </c>
      <c r="G29" s="16">
        <v>0.0936</v>
      </c>
      <c r="H29" s="16">
        <v>0.1698</v>
      </c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spans="1:30">
      <c r="A30" s="10"/>
      <c r="B30" s="10"/>
      <c r="C30" s="10"/>
      <c r="D30" s="10"/>
      <c r="E30" s="10"/>
      <c r="F30" s="13">
        <v>7</v>
      </c>
      <c r="G30" s="16">
        <v>0.1193</v>
      </c>
      <c r="H30" s="16">
        <v>0.1831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spans="1:30">
      <c r="A31" s="10"/>
      <c r="B31" s="10"/>
      <c r="C31" s="10"/>
      <c r="D31" s="10"/>
      <c r="E31" s="10"/>
      <c r="F31" s="17"/>
      <c r="G31" s="18"/>
      <c r="H31" s="18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</row>
    <row r="32" ht="29" customHeight="1" spans="1:30">
      <c r="A32" s="10"/>
      <c r="B32" s="19" t="s">
        <v>9</v>
      </c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</row>
    <row r="33" spans="1:30">
      <c r="A33" s="10"/>
      <c r="B33" s="20" t="s">
        <v>10</v>
      </c>
      <c r="C33" s="20"/>
      <c r="D33" s="20"/>
      <c r="E33" s="20"/>
      <c r="F33" s="21"/>
      <c r="G33" s="10"/>
      <c r="H33" s="4" t="s">
        <v>11</v>
      </c>
      <c r="I33" s="4"/>
      <c r="J33" s="4"/>
      <c r="K33" s="4"/>
      <c r="L33" s="43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</row>
    <row r="34" ht="14.4" spans="1:30">
      <c r="A34" s="10"/>
      <c r="B34" s="22"/>
      <c r="C34" s="22" t="s">
        <v>12</v>
      </c>
      <c r="D34" s="22" t="s">
        <v>13</v>
      </c>
      <c r="E34" s="22" t="s">
        <v>14</v>
      </c>
      <c r="F34" s="22"/>
      <c r="G34" s="10"/>
      <c r="H34" s="23"/>
      <c r="I34" s="23" t="s">
        <v>12</v>
      </c>
      <c r="J34" s="23" t="s">
        <v>13</v>
      </c>
      <c r="K34" s="23" t="s">
        <v>14</v>
      </c>
      <c r="L34" s="27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2:30">
      <c r="B35" s="24">
        <v>1</v>
      </c>
      <c r="C35" s="25">
        <v>212.3</v>
      </c>
      <c r="D35" s="26">
        <v>0.086</v>
      </c>
      <c r="E35" s="26">
        <f t="shared" ref="E35:E41" si="0">D35*1000/C35</f>
        <v>0.405087140838436</v>
      </c>
      <c r="F35" s="24"/>
      <c r="H35" s="27">
        <v>1</v>
      </c>
      <c r="I35" s="14">
        <v>205</v>
      </c>
      <c r="J35" s="44">
        <v>0.2418</v>
      </c>
      <c r="K35" s="44">
        <f t="shared" ref="K35:K41" si="1">J35*1000/I35</f>
        <v>1.17951219512195</v>
      </c>
      <c r="L35" s="27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spans="2:12">
      <c r="B36" s="24">
        <v>2</v>
      </c>
      <c r="C36" s="25">
        <v>248</v>
      </c>
      <c r="D36" s="26">
        <v>0.1532</v>
      </c>
      <c r="E36" s="26">
        <f t="shared" si="0"/>
        <v>0.617741935483871</v>
      </c>
      <c r="F36" s="24"/>
      <c r="H36" s="27">
        <v>2</v>
      </c>
      <c r="I36" s="14">
        <v>197</v>
      </c>
      <c r="J36" s="44">
        <v>0.1086</v>
      </c>
      <c r="K36" s="44">
        <f t="shared" si="1"/>
        <v>0.551269035532995</v>
      </c>
      <c r="L36" s="27"/>
    </row>
    <row r="37" spans="2:12">
      <c r="B37" s="24">
        <v>3</v>
      </c>
      <c r="C37" s="25">
        <v>225</v>
      </c>
      <c r="D37" s="26">
        <v>0.1385</v>
      </c>
      <c r="E37" s="26">
        <f t="shared" si="0"/>
        <v>0.615555555555556</v>
      </c>
      <c r="F37" s="24"/>
      <c r="H37" s="27">
        <v>3</v>
      </c>
      <c r="I37" s="14">
        <v>201</v>
      </c>
      <c r="J37" s="44">
        <v>0.179</v>
      </c>
      <c r="K37" s="44">
        <f t="shared" si="1"/>
        <v>0.890547263681592</v>
      </c>
      <c r="L37" s="27"/>
    </row>
    <row r="38" spans="2:12">
      <c r="B38" s="24">
        <v>4</v>
      </c>
      <c r="C38" s="25">
        <v>215</v>
      </c>
      <c r="D38" s="26">
        <v>0.1197</v>
      </c>
      <c r="E38" s="26">
        <f t="shared" si="0"/>
        <v>0.556744186046512</v>
      </c>
      <c r="F38" s="24"/>
      <c r="H38" s="27">
        <v>4</v>
      </c>
      <c r="I38" s="14">
        <v>196</v>
      </c>
      <c r="J38" s="44">
        <v>0.2003</v>
      </c>
      <c r="K38" s="44">
        <f t="shared" si="1"/>
        <v>1.0219387755102</v>
      </c>
      <c r="L38" s="27"/>
    </row>
    <row r="39" spans="2:12">
      <c r="B39" s="24">
        <v>5</v>
      </c>
      <c r="C39" s="25">
        <v>230</v>
      </c>
      <c r="D39" s="26">
        <v>0.1153</v>
      </c>
      <c r="E39" s="26">
        <f t="shared" si="0"/>
        <v>0.501304347826087</v>
      </c>
      <c r="F39" s="24"/>
      <c r="H39" s="27">
        <v>5</v>
      </c>
      <c r="I39" s="14">
        <v>206</v>
      </c>
      <c r="J39" s="44">
        <v>0.1048</v>
      </c>
      <c r="K39" s="44">
        <f t="shared" si="1"/>
        <v>0.50873786407767</v>
      </c>
      <c r="L39" s="27"/>
    </row>
    <row r="40" spans="2:12">
      <c r="B40" s="24">
        <v>6</v>
      </c>
      <c r="C40" s="25">
        <v>235</v>
      </c>
      <c r="D40" s="26">
        <v>0.0936</v>
      </c>
      <c r="E40" s="26">
        <f t="shared" si="0"/>
        <v>0.398297872340426</v>
      </c>
      <c r="F40" s="24"/>
      <c r="H40" s="27">
        <v>6</v>
      </c>
      <c r="I40" s="14">
        <v>199</v>
      </c>
      <c r="J40" s="44">
        <v>0.1698</v>
      </c>
      <c r="K40" s="44">
        <f t="shared" si="1"/>
        <v>0.853266331658291</v>
      </c>
      <c r="L40" s="27"/>
    </row>
    <row r="41" spans="2:12">
      <c r="B41" s="24">
        <v>7</v>
      </c>
      <c r="C41" s="25">
        <v>219</v>
      </c>
      <c r="D41" s="26">
        <v>0.1193</v>
      </c>
      <c r="E41" s="26">
        <f t="shared" si="0"/>
        <v>0.544748858447489</v>
      </c>
      <c r="F41" s="24"/>
      <c r="H41" s="27">
        <v>7</v>
      </c>
      <c r="I41" s="14">
        <v>188</v>
      </c>
      <c r="J41" s="44">
        <v>0.1831</v>
      </c>
      <c r="K41" s="44">
        <f t="shared" si="1"/>
        <v>0.973936170212766</v>
      </c>
      <c r="L41" s="27"/>
    </row>
    <row r="43" ht="32" customHeight="1" spans="2:12">
      <c r="B43" s="3" t="s">
        <v>15</v>
      </c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2:13">
      <c r="B44" s="28" t="s">
        <v>10</v>
      </c>
      <c r="C44" s="28"/>
      <c r="D44" s="28"/>
      <c r="E44" s="28"/>
      <c r="F44" s="21"/>
      <c r="H44" s="29" t="s">
        <v>11</v>
      </c>
      <c r="I44" s="29"/>
      <c r="J44" s="29"/>
      <c r="K44" s="29"/>
      <c r="L44" s="43"/>
      <c r="M44" s="45"/>
    </row>
    <row r="45" ht="15.6" spans="2:13">
      <c r="B45" s="22"/>
      <c r="C45" s="30" t="s">
        <v>16</v>
      </c>
      <c r="D45" s="30" t="s">
        <v>17</v>
      </c>
      <c r="E45" s="31" t="s">
        <v>18</v>
      </c>
      <c r="F45" s="22"/>
      <c r="H45" s="23"/>
      <c r="I45" s="46" t="s">
        <v>16</v>
      </c>
      <c r="J45" s="46" t="s">
        <v>17</v>
      </c>
      <c r="K45" s="47" t="s">
        <v>18</v>
      </c>
      <c r="L45" s="23"/>
      <c r="M45" s="48"/>
    </row>
    <row r="46" spans="2:13">
      <c r="B46" s="32">
        <v>1</v>
      </c>
      <c r="C46" s="33">
        <v>143995</v>
      </c>
      <c r="D46" s="33">
        <v>298702</v>
      </c>
      <c r="E46" s="26">
        <f t="shared" ref="E46:E52" si="2">D46/C46</f>
        <v>2.07439147192611</v>
      </c>
      <c r="F46" s="24"/>
      <c r="H46" s="34">
        <v>1</v>
      </c>
      <c r="I46" s="49">
        <v>17172</v>
      </c>
      <c r="J46" s="49">
        <v>68018</v>
      </c>
      <c r="K46" s="44">
        <f t="shared" ref="K46:K51" si="3">J46/I46</f>
        <v>3.96098299557419</v>
      </c>
      <c r="L46" s="27"/>
      <c r="M46" s="27"/>
    </row>
    <row r="47" spans="2:13">
      <c r="B47" s="32">
        <v>2</v>
      </c>
      <c r="C47" s="33">
        <v>272066</v>
      </c>
      <c r="D47" s="33">
        <v>464224</v>
      </c>
      <c r="E47" s="26">
        <f t="shared" si="2"/>
        <v>1.70629185565267</v>
      </c>
      <c r="F47" s="24"/>
      <c r="H47" s="34">
        <v>2</v>
      </c>
      <c r="I47" s="49">
        <v>33347</v>
      </c>
      <c r="J47" s="49">
        <v>125482</v>
      </c>
      <c r="K47" s="44">
        <f t="shared" si="3"/>
        <v>3.76291720394638</v>
      </c>
      <c r="L47" s="27"/>
      <c r="M47" s="27"/>
    </row>
    <row r="48" spans="2:13">
      <c r="B48" s="32">
        <v>3</v>
      </c>
      <c r="C48" s="33">
        <v>161411</v>
      </c>
      <c r="D48" s="33">
        <v>339216</v>
      </c>
      <c r="E48" s="26">
        <f t="shared" si="2"/>
        <v>2.10156680771447</v>
      </c>
      <c r="F48" s="24"/>
      <c r="H48" s="34">
        <v>3</v>
      </c>
      <c r="I48" s="49">
        <v>22985</v>
      </c>
      <c r="J48" s="49">
        <v>78324</v>
      </c>
      <c r="K48" s="44">
        <f t="shared" si="3"/>
        <v>3.40761366108332</v>
      </c>
      <c r="L48" s="27"/>
      <c r="M48" s="27"/>
    </row>
    <row r="49" spans="2:13">
      <c r="B49" s="32">
        <v>4</v>
      </c>
      <c r="C49" s="33">
        <v>70257</v>
      </c>
      <c r="D49" s="33">
        <v>153728</v>
      </c>
      <c r="E49" s="26">
        <f t="shared" si="2"/>
        <v>2.18808090297052</v>
      </c>
      <c r="F49" s="24"/>
      <c r="H49" s="34">
        <v>4</v>
      </c>
      <c r="I49" s="49">
        <v>26572</v>
      </c>
      <c r="J49" s="49">
        <v>71525</v>
      </c>
      <c r="K49" s="44">
        <f t="shared" si="3"/>
        <v>2.69174318831853</v>
      </c>
      <c r="L49" s="27"/>
      <c r="M49" s="27"/>
    </row>
    <row r="50" spans="2:13">
      <c r="B50" s="32">
        <v>5</v>
      </c>
      <c r="C50" s="33">
        <v>90818</v>
      </c>
      <c r="D50" s="33">
        <v>217751</v>
      </c>
      <c r="E50" s="26">
        <f t="shared" si="2"/>
        <v>2.3976634587857</v>
      </c>
      <c r="F50" s="24"/>
      <c r="H50" s="34">
        <v>5</v>
      </c>
      <c r="I50" s="49">
        <v>47991</v>
      </c>
      <c r="J50" s="49">
        <v>103601</v>
      </c>
      <c r="K50" s="44">
        <f t="shared" si="3"/>
        <v>2.15875893396679</v>
      </c>
      <c r="L50" s="27"/>
      <c r="M50" s="27"/>
    </row>
    <row r="51" spans="2:13">
      <c r="B51" s="32">
        <v>6</v>
      </c>
      <c r="C51" s="33">
        <v>300192</v>
      </c>
      <c r="D51" s="33">
        <v>627483</v>
      </c>
      <c r="E51" s="26">
        <f t="shared" si="2"/>
        <v>2.0902722257755</v>
      </c>
      <c r="F51" s="24"/>
      <c r="H51" s="34">
        <v>6</v>
      </c>
      <c r="I51" s="49">
        <v>36604</v>
      </c>
      <c r="J51" s="49">
        <v>110757</v>
      </c>
      <c r="K51" s="44">
        <f t="shared" si="3"/>
        <v>3.02581685061742</v>
      </c>
      <c r="L51" s="27"/>
      <c r="M51" s="27"/>
    </row>
    <row r="52" spans="2:6">
      <c r="B52" s="32">
        <v>7</v>
      </c>
      <c r="C52" s="33">
        <v>229022</v>
      </c>
      <c r="D52" s="33">
        <v>389557</v>
      </c>
      <c r="E52" s="26">
        <f t="shared" si="2"/>
        <v>1.70095885984753</v>
      </c>
      <c r="F52" s="24"/>
    </row>
    <row r="54" ht="25.2" spans="2:12">
      <c r="B54" s="3" t="s">
        <v>19</v>
      </c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2:12">
      <c r="B55" s="35" t="s">
        <v>10</v>
      </c>
      <c r="C55" s="36" t="s">
        <v>20</v>
      </c>
      <c r="D55" s="36" t="s">
        <v>21</v>
      </c>
      <c r="E55" s="36" t="s">
        <v>22</v>
      </c>
      <c r="F55" s="36" t="s">
        <v>23</v>
      </c>
      <c r="H55" s="37" t="s">
        <v>11</v>
      </c>
      <c r="I55" s="11" t="s">
        <v>20</v>
      </c>
      <c r="J55" s="11" t="s">
        <v>21</v>
      </c>
      <c r="K55" s="11" t="s">
        <v>22</v>
      </c>
      <c r="L55" s="11" t="s">
        <v>23</v>
      </c>
    </row>
    <row r="56" spans="2:12">
      <c r="B56" s="38">
        <v>1</v>
      </c>
      <c r="C56" s="39">
        <v>419.539</v>
      </c>
      <c r="D56" s="39">
        <v>536.824</v>
      </c>
      <c r="E56" s="39">
        <v>604.334</v>
      </c>
      <c r="F56" s="39">
        <f t="shared" ref="F56:F62" si="4">AVERAGE(C56:E56)</f>
        <v>520.232333333333</v>
      </c>
      <c r="H56" s="40">
        <v>1</v>
      </c>
      <c r="I56" s="50">
        <v>1029.28</v>
      </c>
      <c r="J56" s="50">
        <v>1131.78</v>
      </c>
      <c r="K56" s="50">
        <v>1545.14</v>
      </c>
      <c r="L56" s="50">
        <f t="shared" ref="L56:L61" si="5">AVERAGE(I56:K56)</f>
        <v>1235.4</v>
      </c>
    </row>
    <row r="57" spans="2:12">
      <c r="B57" s="41">
        <v>2</v>
      </c>
      <c r="C57" s="42">
        <v>960.005</v>
      </c>
      <c r="D57" s="42">
        <v>1131.016</v>
      </c>
      <c r="E57" s="42">
        <v>1308.003</v>
      </c>
      <c r="F57" s="42">
        <f t="shared" si="4"/>
        <v>1133.008</v>
      </c>
      <c r="H57" s="13">
        <v>2</v>
      </c>
      <c r="I57" s="51">
        <v>1008.129</v>
      </c>
      <c r="J57" s="51">
        <v>945.538</v>
      </c>
      <c r="K57" s="51">
        <v>1045.262</v>
      </c>
      <c r="L57" s="51">
        <f t="shared" si="5"/>
        <v>999.643</v>
      </c>
    </row>
    <row r="58" spans="2:12">
      <c r="B58" s="41">
        <v>3</v>
      </c>
      <c r="C58" s="42">
        <v>1371</v>
      </c>
      <c r="D58" s="42">
        <v>1599</v>
      </c>
      <c r="E58" s="42">
        <v>1152.004</v>
      </c>
      <c r="F58" s="42">
        <f t="shared" si="4"/>
        <v>1374.00133333333</v>
      </c>
      <c r="H58" s="13">
        <v>3</v>
      </c>
      <c r="I58" s="51">
        <v>1168.021</v>
      </c>
      <c r="J58" s="51">
        <v>902.497</v>
      </c>
      <c r="K58" s="51">
        <v>1221.928</v>
      </c>
      <c r="L58" s="51">
        <f t="shared" si="5"/>
        <v>1097.482</v>
      </c>
    </row>
    <row r="59" spans="2:12">
      <c r="B59" s="41">
        <v>4</v>
      </c>
      <c r="C59" s="42">
        <v>1330.624</v>
      </c>
      <c r="D59" s="42">
        <v>1236.677</v>
      </c>
      <c r="E59" s="42">
        <v>1336.405</v>
      </c>
      <c r="F59" s="42">
        <f t="shared" si="4"/>
        <v>1301.23533333333</v>
      </c>
      <c r="H59" s="13">
        <v>4</v>
      </c>
      <c r="I59" s="51">
        <v>1853.801</v>
      </c>
      <c r="J59" s="51">
        <v>1806.712</v>
      </c>
      <c r="K59" s="51">
        <v>1715.845</v>
      </c>
      <c r="L59" s="51">
        <f t="shared" si="5"/>
        <v>1792.11933333333</v>
      </c>
    </row>
    <row r="60" spans="2:12">
      <c r="B60" s="41">
        <v>5</v>
      </c>
      <c r="C60" s="42">
        <v>1794.444</v>
      </c>
      <c r="D60" s="42">
        <v>1781.336</v>
      </c>
      <c r="E60" s="42">
        <v>1768.68</v>
      </c>
      <c r="F60" s="42">
        <f t="shared" si="4"/>
        <v>1781.48666666667</v>
      </c>
      <c r="H60" s="13">
        <v>5</v>
      </c>
      <c r="I60" s="51">
        <v>1277.38</v>
      </c>
      <c r="J60" s="51">
        <v>1337.748</v>
      </c>
      <c r="K60" s="51">
        <v>1656.011</v>
      </c>
      <c r="L60" s="51">
        <f t="shared" si="5"/>
        <v>1423.713</v>
      </c>
    </row>
    <row r="61" spans="2:12">
      <c r="B61" s="41">
        <v>6</v>
      </c>
      <c r="C61" s="42">
        <v>1056.69</v>
      </c>
      <c r="D61" s="42">
        <v>1076.202</v>
      </c>
      <c r="E61" s="42">
        <v>1031.778</v>
      </c>
      <c r="F61" s="42">
        <f t="shared" si="4"/>
        <v>1054.89</v>
      </c>
      <c r="H61" s="13">
        <v>6</v>
      </c>
      <c r="I61" s="51">
        <v>1397.118</v>
      </c>
      <c r="J61" s="51">
        <v>1392.265</v>
      </c>
      <c r="K61" s="51">
        <v>1546.456</v>
      </c>
      <c r="L61" s="51">
        <f t="shared" si="5"/>
        <v>1445.27966666667</v>
      </c>
    </row>
    <row r="62" spans="2:6">
      <c r="B62" s="41">
        <v>7</v>
      </c>
      <c r="C62" s="42">
        <v>1547.89</v>
      </c>
      <c r="D62" s="42">
        <v>1538.863</v>
      </c>
      <c r="E62" s="42">
        <v>1332.878</v>
      </c>
      <c r="F62" s="42">
        <f t="shared" si="4"/>
        <v>1473.21033333333</v>
      </c>
    </row>
    <row r="63" spans="2:6">
      <c r="B63"/>
      <c r="C63"/>
      <c r="D63"/>
      <c r="E63"/>
      <c r="F63"/>
    </row>
  </sheetData>
  <mergeCells count="14">
    <mergeCell ref="C1:J1"/>
    <mergeCell ref="C2:D2"/>
    <mergeCell ref="E2:F2"/>
    <mergeCell ref="G2:H2"/>
    <mergeCell ref="I2:J2"/>
    <mergeCell ref="F12:H12"/>
    <mergeCell ref="F22:H22"/>
    <mergeCell ref="B32:L32"/>
    <mergeCell ref="B33:E33"/>
    <mergeCell ref="H33:K33"/>
    <mergeCell ref="B43:L43"/>
    <mergeCell ref="B44:E44"/>
    <mergeCell ref="H44:K44"/>
    <mergeCell ref="B54:L5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1 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86156</cp:lastModifiedBy>
  <dcterms:created xsi:type="dcterms:W3CDTF">2015-06-05T18:17:00Z</dcterms:created>
  <dcterms:modified xsi:type="dcterms:W3CDTF">2021-08-30T15:5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6B5D48BE254E4DBCFBB7DA9D297AB3</vt:lpwstr>
  </property>
  <property fmtid="{D5CDD505-2E9C-101B-9397-08002B2CF9AE}" pid="3" name="KSOProductBuildVer">
    <vt:lpwstr>2052-11.1.0.10503</vt:lpwstr>
  </property>
</Properties>
</file>